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62">
  <si>
    <t xml:space="preserve">Catalog Number</t>
  </si>
  <si>
    <t xml:space="preserve">Gene Symbol</t>
  </si>
  <si>
    <t xml:space="preserve">Entrez Gene ID</t>
  </si>
  <si>
    <t xml:space="preserve">Amplicon Length</t>
  </si>
  <si>
    <t xml:space="preserve">Amplicon GC Content</t>
  </si>
  <si>
    <t xml:space="preserve">Forward Primer Sequence</t>
  </si>
  <si>
    <t xml:space="preserve">Forward Primer GC Content</t>
  </si>
  <si>
    <t xml:space="preserve">Forward Primer Tm</t>
  </si>
  <si>
    <t xml:space="preserve">Forward Primer Start Pos</t>
  </si>
  <si>
    <t xml:space="preserve">Forward Primer Cross Exon Boundry</t>
  </si>
  <si>
    <t xml:space="preserve">Rev Primer Sequence</t>
  </si>
  <si>
    <t xml:space="preserve">Rev Primer GC Content</t>
  </si>
  <si>
    <t xml:space="preserve">Rev Primer Tm</t>
  </si>
  <si>
    <t xml:space="preserve">Rev Primer Start Position</t>
  </si>
  <si>
    <t xml:space="preserve">Rev Primer Cross Boundry</t>
  </si>
  <si>
    <t xml:space="preserve">Probe Sequence</t>
  </si>
  <si>
    <t xml:space="preserve">Probe Tm</t>
  </si>
  <si>
    <t xml:space="preserve">Probe Start Position</t>
  </si>
  <si>
    <t xml:space="preserve">Probe Cross Exon Boundry</t>
  </si>
  <si>
    <t xml:space="preserve">Assay Design Score</t>
  </si>
  <si>
    <t xml:space="preserve">Transcript Blast Penalty</t>
  </si>
  <si>
    <t xml:space="preserve">Genomic Blast Penalty</t>
  </si>
  <si>
    <t xml:space="preserve">Intron Size Score</t>
  </si>
  <si>
    <t xml:space="preserve">Waterfall Level</t>
  </si>
  <si>
    <t xml:space="preserve">Assay Map To Pseudogene</t>
  </si>
  <si>
    <t xml:space="preserve">AX-005304-00-0100</t>
  </si>
  <si>
    <t xml:space="preserve">ADCK2</t>
  </si>
  <si>
    <t xml:space="preserve">TGTGAAAGCCGTCAAGTTCC</t>
  </si>
  <si>
    <t xml:space="preserve">CTGCTGGTAACTGGACACAGG</t>
  </si>
  <si>
    <t xml:space="preserve">CGTATGAaGaGAGTGTGC</t>
  </si>
  <si>
    <t xml:space="preserve">06 - Probes Crossing Splice Site - Less Restrictive</t>
  </si>
  <si>
    <t xml:space="preserve">AX-007673-00-0100</t>
  </si>
  <si>
    <t xml:space="preserve">PRKAR2B</t>
  </si>
  <si>
    <t xml:space="preserve">GGCGTTCAATGCTCCAG</t>
  </si>
  <si>
    <t xml:space="preserve">AGCTTCTGCACATACTGAGG</t>
  </si>
  <si>
    <t xml:space="preserve">ACCGATTCACAAGGCGTGC</t>
  </si>
  <si>
    <t xml:space="preserve">05 - Primers Crossing Splice Site - Less Restrictive</t>
  </si>
  <si>
    <t xml:space="preserve">AX-005002-00-0100</t>
  </si>
  <si>
    <t xml:space="preserve">RIOK2</t>
  </si>
  <si>
    <t xml:space="preserve">TAGCCAGCCTTAAACATGGTG</t>
  </si>
  <si>
    <t xml:space="preserve">TTGTCAACCGATAGCCCTGGA</t>
  </si>
  <si>
    <t xml:space="preserve">GGAGCGTACCAaAACTGTC</t>
  </si>
  <si>
    <t xml:space="preserve">AX-005391-00-0100</t>
  </si>
  <si>
    <t xml:space="preserve">TRIB2</t>
  </si>
  <si>
    <t xml:space="preserve">TCTTTAAGGACGAAGAGAGGACTC</t>
  </si>
  <si>
    <t xml:space="preserve">TGTCGGAGAGGGAATCATCATC</t>
  </si>
  <si>
    <t xml:space="preserve">CTACATTCTGCGgGgAG</t>
  </si>
  <si>
    <t xml:space="preserve">AX-005047-00-0100</t>
  </si>
  <si>
    <t xml:space="preserve">TRIO</t>
  </si>
  <si>
    <t xml:space="preserve">GTCATATTCAGCGAACCACTTG</t>
  </si>
  <si>
    <t xml:space="preserve">TTTCCTCCAGGCAAAGG</t>
  </si>
  <si>
    <t xml:space="preserve">CAGTATCAAGGTGAGTTGC</t>
  </si>
  <si>
    <t xml:space="preserve">AX-005393-00-0100</t>
  </si>
  <si>
    <t xml:space="preserve">TRPM7</t>
  </si>
  <si>
    <t xml:space="preserve">CAACGGATGCTTATGGAGTC</t>
  </si>
  <si>
    <t xml:space="preserve">GATAGCCTCACATACTTAGCTC</t>
  </si>
  <si>
    <t xml:space="preserve">GgGgTTCTCATTCCTACaG</t>
  </si>
  <si>
    <t xml:space="preserve">AX-004606-00-0100</t>
  </si>
  <si>
    <t xml:space="preserve">PPIB</t>
  </si>
  <si>
    <t xml:space="preserve">TCTCCGAACGCAACATGAAG</t>
  </si>
  <si>
    <t xml:space="preserve">CGTAGGTCAAAATACACCTTG</t>
  </si>
  <si>
    <t xml:space="preserve">CCAAAGTCACCGTCAA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u val="single"/>
      <sz val="8"/>
      <color rgb="FFFFFFFF"/>
      <name val="Arial"/>
      <family val="2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666699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 readingOrder="1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 readingOrder="1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875" defaultRowHeight="10.2" zeroHeight="false" outlineLevelRow="0" outlineLevelCol="0"/>
  <cols>
    <col collapsed="false" customWidth="true" hidden="false" outlineLevel="0" max="1" min="1" style="1" width="18.66"/>
    <col collapsed="false" customWidth="true" hidden="false" outlineLevel="0" max="2" min="2" style="1" width="14.33"/>
    <col collapsed="false" customWidth="false" hidden="false" outlineLevel="0" max="3" min="3" style="1" width="8.87"/>
    <col collapsed="false" customWidth="true" hidden="false" outlineLevel="0" max="4" min="4" style="1" width="9.87"/>
    <col collapsed="false" customWidth="true" hidden="false" outlineLevel="0" max="5" min="5" style="1" width="9.99"/>
    <col collapsed="false" customWidth="true" hidden="false" outlineLevel="0" max="6" min="6" style="1" width="27.43"/>
    <col collapsed="false" customWidth="true" hidden="false" outlineLevel="0" max="7" min="7" style="1" width="14.66"/>
    <col collapsed="false" customWidth="true" hidden="false" outlineLevel="0" max="8" min="8" style="1" width="10.87"/>
    <col collapsed="false" customWidth="true" hidden="false" outlineLevel="0" max="9" min="9" style="1" width="14.55"/>
    <col collapsed="false" customWidth="true" hidden="false" outlineLevel="0" max="10" min="10" style="1" width="22.99"/>
    <col collapsed="false" customWidth="true" hidden="false" outlineLevel="0" max="11" min="11" style="1" width="29.66"/>
    <col collapsed="false" customWidth="false" hidden="false" outlineLevel="0" max="14" min="12" style="1" width="8.87"/>
    <col collapsed="false" customWidth="true" hidden="false" outlineLevel="0" max="15" min="15" style="1" width="11.32"/>
    <col collapsed="false" customWidth="true" hidden="false" outlineLevel="0" max="16" min="16" style="1" width="25.99"/>
    <col collapsed="false" customWidth="false" hidden="false" outlineLevel="0" max="18" min="17" style="1" width="8.87"/>
    <col collapsed="false" customWidth="true" hidden="false" outlineLevel="0" max="19" min="19" style="1" width="9.87"/>
    <col collapsed="false" customWidth="false" hidden="false" outlineLevel="0" max="20" min="20" style="1" width="8.87"/>
    <col collapsed="false" customWidth="true" hidden="false" outlineLevel="0" max="21" min="21" style="1" width="9.99"/>
    <col collapsed="false" customWidth="false" hidden="false" outlineLevel="0" max="23" min="22" style="1" width="8.87"/>
    <col collapsed="false" customWidth="true" hidden="false" outlineLevel="0" max="24" min="24" style="1" width="44.43"/>
    <col collapsed="false" customWidth="true" hidden="false" outlineLevel="0" max="25" min="25" style="1" width="25.87"/>
    <col collapsed="false" customWidth="false" hidden="false" outlineLevel="0" max="27" min="26" style="1" width="8.87"/>
    <col collapsed="false" customWidth="true" hidden="false" outlineLevel="0" max="28" min="28" style="1" width="15.1"/>
    <col collapsed="false" customWidth="false" hidden="false" outlineLevel="0" max="29" min="29" style="1" width="8.87"/>
    <col collapsed="false" customWidth="true" hidden="false" outlineLevel="0" max="30" min="30" style="1" width="15.32"/>
    <col collapsed="false" customWidth="true" hidden="false" outlineLevel="0" max="31" min="31" style="1" width="18.87"/>
    <col collapsed="false" customWidth="false" hidden="false" outlineLevel="0" max="257" min="32" style="1" width="8.87"/>
  </cols>
  <sheetData>
    <row r="1" s="4" customFormat="true" ht="30.6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2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2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2" t="s">
        <v>23</v>
      </c>
      <c r="Y1" s="3" t="s">
        <v>24</v>
      </c>
    </row>
    <row r="2" customFormat="false" ht="21" hidden="false" customHeight="true" outlineLevel="0" collapsed="false">
      <c r="A2" s="5" t="s">
        <v>25</v>
      </c>
      <c r="B2" s="5" t="s">
        <v>26</v>
      </c>
      <c r="C2" s="6" t="n">
        <v>90956</v>
      </c>
      <c r="D2" s="6" t="n">
        <v>103</v>
      </c>
      <c r="E2" s="6" t="n">
        <v>54</v>
      </c>
      <c r="F2" s="5" t="s">
        <v>27</v>
      </c>
      <c r="G2" s="6" t="n">
        <v>50</v>
      </c>
      <c r="H2" s="6" t="n">
        <v>64.83</v>
      </c>
      <c r="I2" s="6" t="n">
        <v>140025480</v>
      </c>
      <c r="J2" s="7" t="b">
        <f aca="false">FALSE()</f>
        <v>0</v>
      </c>
      <c r="K2" s="5" t="s">
        <v>28</v>
      </c>
      <c r="L2" s="7" t="n">
        <v>57</v>
      </c>
      <c r="M2" s="7" t="n">
        <v>68.46</v>
      </c>
      <c r="N2" s="7" t="n">
        <v>140027320</v>
      </c>
      <c r="O2" s="7" t="b">
        <f aca="false">FALSE()</f>
        <v>0</v>
      </c>
      <c r="P2" s="5" t="s">
        <v>29</v>
      </c>
      <c r="Q2" s="7" t="n">
        <v>69.68</v>
      </c>
      <c r="R2" s="7" t="n">
        <v>140025545</v>
      </c>
      <c r="S2" s="7" t="b">
        <f aca="false">TRUE()</f>
        <v>1</v>
      </c>
      <c r="T2" s="7" t="n">
        <v>171.48</v>
      </c>
      <c r="U2" s="7" t="n">
        <v>0</v>
      </c>
      <c r="V2" s="7" t="n">
        <v>0</v>
      </c>
      <c r="W2" s="7" t="n">
        <v>0</v>
      </c>
      <c r="X2" s="5" t="s">
        <v>30</v>
      </c>
      <c r="Y2" s="7" t="b">
        <f aca="false">FALSE()</f>
        <v>0</v>
      </c>
    </row>
    <row r="3" customFormat="false" ht="10.2" hidden="false" customHeight="false" outlineLevel="0" collapsed="false">
      <c r="A3" s="5" t="s">
        <v>31</v>
      </c>
      <c r="B3" s="5" t="s">
        <v>32</v>
      </c>
      <c r="C3" s="6" t="n">
        <v>5577</v>
      </c>
      <c r="D3" s="6" t="n">
        <v>61</v>
      </c>
      <c r="E3" s="6" t="n">
        <v>49</v>
      </c>
      <c r="F3" s="5" t="s">
        <v>33</v>
      </c>
      <c r="G3" s="6" t="n">
        <v>59</v>
      </c>
      <c r="H3" s="6" t="n">
        <v>63.16</v>
      </c>
      <c r="I3" s="6" t="n">
        <v>106472885</v>
      </c>
      <c r="J3" s="7" t="b">
        <f aca="false">TRUE()</f>
        <v>1</v>
      </c>
      <c r="K3" s="5" t="s">
        <v>34</v>
      </c>
      <c r="L3" s="7" t="n">
        <v>50</v>
      </c>
      <c r="M3" s="7" t="n">
        <v>65.19</v>
      </c>
      <c r="N3" s="7" t="n">
        <v>106497992</v>
      </c>
      <c r="O3" s="7" t="b">
        <f aca="false">TRUE()</f>
        <v>1</v>
      </c>
      <c r="P3" s="5" t="s">
        <v>35</v>
      </c>
      <c r="Q3" s="7" t="n">
        <v>69.07</v>
      </c>
      <c r="R3" s="7" t="n">
        <v>106497974</v>
      </c>
      <c r="S3" s="7" t="b">
        <f aca="false">FALSE()</f>
        <v>0</v>
      </c>
      <c r="T3" s="7" t="n">
        <v>162.41</v>
      </c>
      <c r="U3" s="7" t="n">
        <v>0</v>
      </c>
      <c r="V3" s="7" t="n">
        <v>0</v>
      </c>
      <c r="W3" s="7" t="n">
        <v>15</v>
      </c>
      <c r="X3" s="5" t="s">
        <v>36</v>
      </c>
      <c r="Y3" s="7" t="b">
        <f aca="false">FALSE()</f>
        <v>0</v>
      </c>
    </row>
    <row r="4" customFormat="false" ht="10.2" hidden="false" customHeight="false" outlineLevel="0" collapsed="false">
      <c r="A4" s="5" t="s">
        <v>37</v>
      </c>
      <c r="B4" s="5" t="s">
        <v>38</v>
      </c>
      <c r="C4" s="6" t="n">
        <v>55781</v>
      </c>
      <c r="D4" s="6" t="n">
        <v>108</v>
      </c>
      <c r="E4" s="6" t="n">
        <v>41</v>
      </c>
      <c r="F4" s="5" t="s">
        <v>39</v>
      </c>
      <c r="G4" s="6" t="n">
        <v>48</v>
      </c>
      <c r="H4" s="6" t="n">
        <v>63.74</v>
      </c>
      <c r="I4" s="6" t="n">
        <v>96540578</v>
      </c>
      <c r="J4" s="7" t="b">
        <f aca="false">FALSE()</f>
        <v>0</v>
      </c>
      <c r="K4" s="5" t="s">
        <v>40</v>
      </c>
      <c r="L4" s="7" t="n">
        <v>52</v>
      </c>
      <c r="M4" s="7" t="n">
        <v>67.99</v>
      </c>
      <c r="N4" s="7" t="n">
        <v>96539285</v>
      </c>
      <c r="O4" s="7" t="b">
        <f aca="false">FALSE()</f>
        <v>0</v>
      </c>
      <c r="P4" s="5" t="s">
        <v>41</v>
      </c>
      <c r="Q4" s="7" t="n">
        <v>68.9</v>
      </c>
      <c r="R4" s="7" t="n">
        <v>96539304</v>
      </c>
      <c r="S4" s="7" t="b">
        <f aca="false">TRUE()</f>
        <v>1</v>
      </c>
      <c r="T4" s="7" t="n">
        <v>175.2</v>
      </c>
      <c r="U4" s="7" t="n">
        <v>0</v>
      </c>
      <c r="V4" s="7" t="n">
        <v>0</v>
      </c>
      <c r="W4" s="7" t="n">
        <v>0</v>
      </c>
      <c r="X4" s="5" t="s">
        <v>30</v>
      </c>
      <c r="Y4" s="7" t="b">
        <f aca="false">FALSE()</f>
        <v>0</v>
      </c>
    </row>
    <row r="5" customFormat="false" ht="10.2" hidden="false" customHeight="false" outlineLevel="0" collapsed="false">
      <c r="A5" s="5" t="s">
        <v>42</v>
      </c>
      <c r="B5" s="5" t="s">
        <v>43</v>
      </c>
      <c r="C5" s="6" t="n">
        <v>28951</v>
      </c>
      <c r="D5" s="6" t="n">
        <v>90</v>
      </c>
      <c r="E5" s="6" t="n">
        <v>53</v>
      </c>
      <c r="F5" s="5" t="s">
        <v>44</v>
      </c>
      <c r="G5" s="6" t="n">
        <v>46</v>
      </c>
      <c r="H5" s="6" t="n">
        <v>65.34</v>
      </c>
      <c r="I5" s="6" t="n">
        <v>12781111</v>
      </c>
      <c r="J5" s="7" t="b">
        <f aca="false">TRUE()</f>
        <v>1</v>
      </c>
      <c r="K5" s="5" t="s">
        <v>45</v>
      </c>
      <c r="L5" s="7" t="n">
        <v>50</v>
      </c>
      <c r="M5" s="7" t="n">
        <v>66.62</v>
      </c>
      <c r="N5" s="7" t="n">
        <v>12797952</v>
      </c>
      <c r="O5" s="7" t="b">
        <f aca="false">FALSE()</f>
        <v>0</v>
      </c>
      <c r="P5" s="5" t="s">
        <v>46</v>
      </c>
      <c r="Q5" s="7" t="n">
        <v>68.12</v>
      </c>
      <c r="R5" s="7" t="n">
        <v>12797936</v>
      </c>
      <c r="S5" s="7" t="b">
        <f aca="false">FALSE()</f>
        <v>0</v>
      </c>
      <c r="T5" s="7" t="n">
        <v>181.45</v>
      </c>
      <c r="U5" s="7" t="n">
        <v>0</v>
      </c>
      <c r="V5" s="7" t="n">
        <v>0</v>
      </c>
      <c r="W5" s="7" t="n">
        <v>15</v>
      </c>
      <c r="X5" s="5" t="s">
        <v>36</v>
      </c>
      <c r="Y5" s="7" t="b">
        <f aca="false">FALSE()</f>
        <v>0</v>
      </c>
    </row>
    <row r="6" customFormat="false" ht="10.2" hidden="false" customHeight="false" outlineLevel="0" collapsed="false">
      <c r="A6" s="5" t="s">
        <v>47</v>
      </c>
      <c r="B6" s="5" t="s">
        <v>48</v>
      </c>
      <c r="C6" s="6" t="n">
        <v>7204</v>
      </c>
      <c r="D6" s="6" t="n">
        <v>100</v>
      </c>
      <c r="E6" s="6" t="n">
        <v>45</v>
      </c>
      <c r="F6" s="5" t="s">
        <v>49</v>
      </c>
      <c r="G6" s="6" t="n">
        <v>45</v>
      </c>
      <c r="H6" s="6" t="n">
        <v>63.64</v>
      </c>
      <c r="I6" s="6" t="n">
        <v>14535808</v>
      </c>
      <c r="J6" s="7" t="b">
        <f aca="false">FALSE()</f>
        <v>0</v>
      </c>
      <c r="K6" s="5" t="s">
        <v>50</v>
      </c>
      <c r="L6" s="7" t="n">
        <v>53</v>
      </c>
      <c r="M6" s="7" t="n">
        <v>63.09</v>
      </c>
      <c r="N6" s="7" t="n">
        <v>14538186</v>
      </c>
      <c r="O6" s="7" t="b">
        <f aca="false">FALSE()</f>
        <v>0</v>
      </c>
      <c r="P6" s="5" t="s">
        <v>51</v>
      </c>
      <c r="Q6" s="7" t="n">
        <v>68.27</v>
      </c>
      <c r="R6" s="7" t="n">
        <v>14535873</v>
      </c>
      <c r="S6" s="7" t="b">
        <f aca="false">TRUE()</f>
        <v>1</v>
      </c>
      <c r="T6" s="7" t="n">
        <v>177.18</v>
      </c>
      <c r="U6" s="7" t="n">
        <v>0</v>
      </c>
      <c r="V6" s="7" t="n">
        <v>0</v>
      </c>
      <c r="W6" s="7" t="n">
        <v>0</v>
      </c>
      <c r="X6" s="5" t="s">
        <v>30</v>
      </c>
      <c r="Y6" s="7" t="b">
        <f aca="false">FALSE()</f>
        <v>0</v>
      </c>
    </row>
    <row r="7" customFormat="false" ht="10.2" hidden="false" customHeight="false" outlineLevel="0" collapsed="false">
      <c r="A7" s="5" t="s">
        <v>52</v>
      </c>
      <c r="B7" s="5" t="s">
        <v>53</v>
      </c>
      <c r="C7" s="6" t="n">
        <v>54822</v>
      </c>
      <c r="D7" s="6" t="n">
        <v>73</v>
      </c>
      <c r="E7" s="6" t="n">
        <v>42</v>
      </c>
      <c r="F7" s="5" t="s">
        <v>54</v>
      </c>
      <c r="G7" s="6" t="n">
        <v>50</v>
      </c>
      <c r="H7" s="6" t="n">
        <v>62.96</v>
      </c>
      <c r="I7" s="6" t="n">
        <v>48728215</v>
      </c>
      <c r="J7" s="7" t="b">
        <f aca="false">FALSE()</f>
        <v>0</v>
      </c>
      <c r="K7" s="5" t="s">
        <v>55</v>
      </c>
      <c r="L7" s="7" t="n">
        <v>45</v>
      </c>
      <c r="M7" s="7" t="n">
        <v>64.05</v>
      </c>
      <c r="N7" s="7" t="n">
        <v>48723029</v>
      </c>
      <c r="O7" s="7" t="b">
        <f aca="false">TRUE()</f>
        <v>1</v>
      </c>
      <c r="P7" s="5" t="s">
        <v>56</v>
      </c>
      <c r="Q7" s="7" t="n">
        <v>69.91</v>
      </c>
      <c r="R7" s="7" t="n">
        <v>48728183</v>
      </c>
      <c r="S7" s="7" t="b">
        <f aca="false">FALSE()</f>
        <v>0</v>
      </c>
      <c r="T7" s="7" t="n">
        <v>163.08</v>
      </c>
      <c r="U7" s="7" t="n">
        <v>0</v>
      </c>
      <c r="V7" s="7" t="n">
        <v>0</v>
      </c>
      <c r="W7" s="7" t="n">
        <v>15</v>
      </c>
      <c r="X7" s="5" t="s">
        <v>36</v>
      </c>
      <c r="Y7" s="7" t="b">
        <f aca="false">FALSE()</f>
        <v>0</v>
      </c>
    </row>
    <row r="8" customFormat="false" ht="10.2" hidden="false" customHeight="false" outlineLevel="0" collapsed="false">
      <c r="A8" s="5" t="s">
        <v>57</v>
      </c>
      <c r="B8" s="5" t="s">
        <v>58</v>
      </c>
      <c r="C8" s="6" t="n">
        <v>5479</v>
      </c>
      <c r="D8" s="6" t="n">
        <v>142</v>
      </c>
      <c r="E8" s="6" t="n">
        <v>59</v>
      </c>
      <c r="F8" s="5" t="s">
        <v>59</v>
      </c>
      <c r="G8" s="6" t="n">
        <v>50</v>
      </c>
      <c r="H8" s="6" t="n">
        <v>64.04</v>
      </c>
      <c r="I8" s="6" t="n">
        <v>62242209</v>
      </c>
      <c r="J8" s="7" t="b">
        <f aca="false">FALSE()</f>
        <v>0</v>
      </c>
      <c r="K8" s="5" t="s">
        <v>60</v>
      </c>
      <c r="L8" s="7" t="n">
        <v>43</v>
      </c>
      <c r="M8" s="7" t="n">
        <v>63.01</v>
      </c>
      <c r="N8" s="7" t="n">
        <v>62241390</v>
      </c>
      <c r="O8" s="7" t="b">
        <f aca="false">TRUE()</f>
        <v>1</v>
      </c>
      <c r="P8" s="5" t="s">
        <v>61</v>
      </c>
      <c r="Q8" s="7" t="n">
        <v>68.99</v>
      </c>
      <c r="R8" s="7" t="n">
        <v>62242104</v>
      </c>
      <c r="S8" s="7" t="b">
        <f aca="false">FALSE()</f>
        <v>0</v>
      </c>
      <c r="T8" s="7" t="n">
        <v>190.17</v>
      </c>
      <c r="U8" s="7" t="n">
        <v>0</v>
      </c>
      <c r="V8" s="7" t="n">
        <v>0</v>
      </c>
      <c r="W8" s="7" t="n">
        <v>15</v>
      </c>
      <c r="X8" s="5" t="s">
        <v>36</v>
      </c>
      <c r="Y8" s="7" t="b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9T20:13:41Z</dcterms:created>
  <dc:creator>ang.schoolmeesters</dc:creator>
  <dc:description/>
  <dc:language>en-US</dc:language>
  <cp:lastModifiedBy>yuriy.fedorov</cp:lastModifiedBy>
  <cp:lastPrinted>2011-08-26T21:27:59Z</cp:lastPrinted>
  <dcterms:modified xsi:type="dcterms:W3CDTF">2011-08-26T21:33:06Z</dcterms:modified>
  <cp:revision>0</cp:revision>
  <dc:subject/>
  <dc:title/>
</cp:coreProperties>
</file>